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0490" windowHeight="8595"/>
  </bookViews>
  <sheets>
    <sheet name="In vitro release studies @ 37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7" i="1" l="1"/>
  <c r="N67" i="1" s="1"/>
  <c r="L66" i="1"/>
  <c r="N66" i="1" s="1"/>
  <c r="L65" i="1"/>
  <c r="N65" i="1" s="1"/>
  <c r="L64" i="1"/>
  <c r="N64" i="1" s="1"/>
  <c r="N54" i="1"/>
  <c r="N55" i="1"/>
  <c r="N56" i="1"/>
  <c r="N53" i="1"/>
  <c r="M54" i="1"/>
  <c r="M55" i="1"/>
  <c r="M56" i="1"/>
  <c r="M53" i="1"/>
  <c r="N45" i="1"/>
  <c r="M45" i="1"/>
  <c r="N44" i="1"/>
  <c r="M44" i="1"/>
  <c r="N43" i="1"/>
  <c r="M43" i="1"/>
  <c r="N42" i="1"/>
  <c r="M42" i="1"/>
  <c r="N32" i="1"/>
  <c r="N33" i="1"/>
  <c r="N34" i="1"/>
  <c r="N31" i="1"/>
  <c r="M32" i="1"/>
  <c r="M33" i="1"/>
  <c r="M34" i="1"/>
  <c r="M31" i="1"/>
  <c r="M21" i="1"/>
  <c r="M22" i="1"/>
  <c r="M23" i="1"/>
  <c r="M20" i="1"/>
  <c r="N15" i="1"/>
  <c r="N14" i="1"/>
  <c r="N13" i="1"/>
  <c r="N12" i="1"/>
  <c r="N11" i="1"/>
  <c r="N10" i="1"/>
  <c r="N9" i="1"/>
  <c r="N8" i="1"/>
  <c r="N7" i="1"/>
  <c r="N6" i="1"/>
  <c r="M15" i="1"/>
  <c r="M14" i="1"/>
  <c r="M13" i="1"/>
  <c r="M12" i="1"/>
  <c r="M11" i="1"/>
  <c r="M10" i="1"/>
  <c r="M9" i="1"/>
  <c r="M8" i="1"/>
  <c r="M7" i="1"/>
  <c r="M6" i="1"/>
  <c r="F64" i="1"/>
  <c r="E65" i="1"/>
  <c r="E66" i="1"/>
  <c r="E67" i="1"/>
  <c r="E68" i="1"/>
  <c r="E69" i="1"/>
  <c r="E70" i="1"/>
  <c r="E64" i="1"/>
  <c r="F54" i="1"/>
  <c r="F55" i="1"/>
  <c r="F56" i="1"/>
  <c r="F57" i="1"/>
  <c r="F58" i="1"/>
  <c r="F59" i="1"/>
  <c r="F53" i="1"/>
  <c r="E54" i="1"/>
  <c r="E55" i="1"/>
  <c r="E56" i="1"/>
  <c r="E57" i="1"/>
  <c r="E58" i="1"/>
  <c r="E59" i="1"/>
  <c r="E53" i="1"/>
  <c r="F32" i="1"/>
  <c r="F33" i="1"/>
  <c r="F34" i="1"/>
  <c r="F35" i="1"/>
  <c r="F36" i="1"/>
  <c r="F37" i="1"/>
  <c r="F31" i="1"/>
  <c r="E32" i="1"/>
  <c r="E33" i="1"/>
  <c r="E34" i="1"/>
  <c r="E35" i="1"/>
  <c r="E36" i="1"/>
  <c r="E37" i="1"/>
  <c r="E31" i="1"/>
  <c r="F26" i="1"/>
  <c r="F25" i="1"/>
  <c r="F24" i="1"/>
  <c r="F23" i="1"/>
  <c r="F22" i="1"/>
  <c r="F21" i="1"/>
  <c r="F20" i="1"/>
  <c r="E21" i="1"/>
  <c r="E22" i="1"/>
  <c r="E23" i="1"/>
  <c r="E24" i="1"/>
  <c r="E25" i="1"/>
  <c r="E26" i="1"/>
  <c r="E20" i="1"/>
  <c r="F7" i="1"/>
  <c r="F8" i="1"/>
  <c r="F9" i="1"/>
  <c r="F10" i="1"/>
  <c r="F11" i="1"/>
  <c r="F12" i="1"/>
  <c r="F13" i="1"/>
  <c r="F14" i="1"/>
  <c r="F15" i="1"/>
  <c r="F6" i="1"/>
  <c r="E7" i="1"/>
  <c r="E8" i="1"/>
  <c r="E9" i="1"/>
  <c r="E10" i="1"/>
  <c r="E11" i="1"/>
  <c r="E12" i="1"/>
  <c r="E13" i="1"/>
  <c r="E14" i="1"/>
  <c r="E15" i="1"/>
  <c r="E6" i="1"/>
  <c r="M64" i="1" l="1"/>
  <c r="M66" i="1"/>
  <c r="M67" i="1"/>
  <c r="M65" i="1"/>
</calcChain>
</file>

<file path=xl/sharedStrings.xml><?xml version="1.0" encoding="utf-8"?>
<sst xmlns="http://schemas.openxmlformats.org/spreadsheetml/2006/main" count="94" uniqueCount="22">
  <si>
    <t>Time( hr)</t>
  </si>
  <si>
    <t>Ave % Cum. Rel.</t>
  </si>
  <si>
    <t>SD</t>
  </si>
  <si>
    <t>N</t>
  </si>
  <si>
    <t>SQRT of T</t>
  </si>
  <si>
    <t>Log Time</t>
  </si>
  <si>
    <t>Higuchi Plot</t>
  </si>
  <si>
    <t>Log of Cum.Gem Rel.</t>
  </si>
  <si>
    <t>Time</t>
  </si>
  <si>
    <t>First order</t>
  </si>
  <si>
    <t>Cube root of Gem remaining</t>
  </si>
  <si>
    <t>Hixson Crowell Plot</t>
  </si>
  <si>
    <t>% Cumulative Rel.</t>
  </si>
  <si>
    <t>Ave Log of Cum.Gem Rel.</t>
  </si>
  <si>
    <t>Zero order Plot</t>
  </si>
  <si>
    <t>Ave. Log  of Cum Gem Remaining.</t>
  </si>
  <si>
    <t>Log of Cum. Gem Remaining</t>
  </si>
  <si>
    <t>Korsemeyer-Peppas</t>
  </si>
  <si>
    <t>Ave. Cube root of Gem remaining</t>
  </si>
  <si>
    <r>
      <t xml:space="preserve">                                        Cumulative release of Gem at 42</t>
    </r>
    <r>
      <rPr>
        <b/>
        <vertAlign val="superscript"/>
        <sz val="14"/>
        <color rgb="FF00B050"/>
        <rFont val="Arial"/>
        <family val="2"/>
      </rPr>
      <t>o</t>
    </r>
    <r>
      <rPr>
        <b/>
        <sz val="14"/>
        <color rgb="FF00B050"/>
        <rFont val="Arial"/>
        <family val="2"/>
      </rPr>
      <t>C</t>
    </r>
  </si>
  <si>
    <r>
      <t xml:space="preserve">                                              Cumulative release of Gem at 37</t>
    </r>
    <r>
      <rPr>
        <b/>
        <vertAlign val="superscript"/>
        <sz val="14"/>
        <color rgb="FF00B050"/>
        <rFont val="Arial"/>
        <family val="2"/>
      </rPr>
      <t>o</t>
    </r>
    <r>
      <rPr>
        <b/>
        <sz val="14"/>
        <color rgb="FF00B050"/>
        <rFont val="Arial"/>
        <family val="2"/>
      </rPr>
      <t>C</t>
    </r>
  </si>
  <si>
    <t>S1 Table. In-vitro cumulative release and kinetic models of Gem from TSLnps at 37oC and 42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rgb="FF00B050"/>
      <name val="Arial"/>
      <family val="2"/>
    </font>
    <font>
      <sz val="12"/>
      <color rgb="FF00B050"/>
      <name val="Arial"/>
      <family val="2"/>
    </font>
    <font>
      <b/>
      <sz val="14"/>
      <color rgb="FF00B050"/>
      <name val="Arial"/>
      <family val="2"/>
    </font>
    <font>
      <b/>
      <vertAlign val="superscript"/>
      <sz val="14"/>
      <color rgb="FF00B050"/>
      <name val="Arial"/>
      <family val="2"/>
    </font>
    <font>
      <sz val="14"/>
      <color rgb="FF00B050"/>
      <name val="Arial"/>
      <family val="2"/>
    </font>
    <font>
      <b/>
      <sz val="1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Border="1" applyAlignment="1">
      <alignment wrapText="1"/>
    </xf>
    <xf numFmtId="0" fontId="2" fillId="0" borderId="0" xfId="0" applyFont="1"/>
    <xf numFmtId="0" fontId="2" fillId="0" borderId="0" xfId="0" applyFont="1" applyAlignment="1"/>
    <xf numFmtId="0" fontId="5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4" fillId="0" borderId="0" xfId="0" applyFont="1" applyFill="1" applyBorder="1" applyAlignment="1">
      <alignment wrapText="1"/>
    </xf>
    <xf numFmtId="0" fontId="7" fillId="0" borderId="0" xfId="0" applyFont="1" applyFill="1" applyBorder="1" applyAlignment="1">
      <alignment wrapText="1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70"/>
  <sheetViews>
    <sheetView tabSelected="1" zoomScale="75" zoomScaleNormal="75" workbookViewId="0">
      <selection activeCell="U16" sqref="U16"/>
    </sheetView>
  </sheetViews>
  <sheetFormatPr defaultRowHeight="15" x14ac:dyDescent="0.2"/>
  <cols>
    <col min="1" max="1" width="13.5703125" style="2" bestFit="1" customWidth="1"/>
    <col min="2" max="2" width="20.85546875" style="2" customWidth="1"/>
    <col min="3" max="3" width="21.85546875" style="2" customWidth="1"/>
    <col min="4" max="4" width="25.140625" style="2" customWidth="1"/>
    <col min="5" max="5" width="19.5703125" style="2" customWidth="1"/>
    <col min="6" max="6" width="14.85546875" style="2" bestFit="1" customWidth="1"/>
    <col min="7" max="7" width="14.85546875" style="2" customWidth="1"/>
    <col min="8" max="8" width="9.140625" style="2"/>
    <col min="9" max="9" width="14.85546875" style="2" bestFit="1" customWidth="1"/>
    <col min="10" max="10" width="20.28515625" style="2" customWidth="1"/>
    <col min="11" max="12" width="20.85546875" style="2" customWidth="1"/>
    <col min="13" max="13" width="14.42578125" style="2" customWidth="1"/>
    <col min="14" max="14" width="9.28515625" style="2" bestFit="1" customWidth="1"/>
    <col min="15" max="16" width="9.140625" style="2"/>
    <col min="17" max="17" width="20.85546875" style="2" customWidth="1"/>
    <col min="18" max="18" width="23.42578125" style="2" customWidth="1"/>
    <col min="19" max="19" width="23.7109375" style="2" customWidth="1"/>
    <col min="20" max="20" width="24" style="2" customWidth="1"/>
    <col min="21" max="21" width="27.85546875" style="2" customWidth="1"/>
    <col min="22" max="22" width="9.28515625" style="2" bestFit="1" customWidth="1"/>
    <col min="23" max="24" width="9.140625" style="2"/>
    <col min="25" max="25" width="14.42578125" style="2" customWidth="1"/>
    <col min="26" max="26" width="17.5703125" style="2" customWidth="1"/>
    <col min="27" max="27" width="18.7109375" style="2" customWidth="1"/>
    <col min="28" max="28" width="14.85546875" style="2" customWidth="1"/>
    <col min="29" max="29" width="18.28515625" style="2" customWidth="1"/>
    <col min="30" max="30" width="9.28515625" style="2" bestFit="1" customWidth="1"/>
    <col min="31" max="32" width="9.140625" style="2"/>
    <col min="33" max="33" width="20.42578125" style="2" customWidth="1"/>
    <col min="34" max="34" width="25" style="2" customWidth="1"/>
    <col min="35" max="35" width="19.140625" style="2" customWidth="1"/>
    <col min="36" max="36" width="13.5703125" style="2" customWidth="1"/>
    <col min="37" max="37" width="33.85546875" style="2" customWidth="1"/>
    <col min="38" max="38" width="15.140625" style="2" bestFit="1" customWidth="1"/>
    <col min="39" max="40" width="9.140625" style="2"/>
    <col min="41" max="41" width="13.5703125" style="2" bestFit="1" customWidth="1"/>
    <col min="42" max="42" width="29.42578125" style="2" customWidth="1"/>
    <col min="43" max="43" width="34" style="2" customWidth="1"/>
    <col min="44" max="44" width="31.5703125" style="2" customWidth="1"/>
    <col min="45" max="45" width="26.5703125" style="2" customWidth="1"/>
    <col min="46" max="46" width="9.140625" style="2" customWidth="1"/>
    <col min="47" max="16384" width="9.140625" style="2"/>
  </cols>
  <sheetData>
    <row r="1" spans="1:46" s="4" customFormat="1" ht="18" x14ac:dyDescent="0.25"/>
    <row r="2" spans="1:46" s="6" customFormat="1" ht="18" x14ac:dyDescent="0.25">
      <c r="A2" s="11" t="s">
        <v>21</v>
      </c>
      <c r="B2" s="11"/>
      <c r="C2" s="11"/>
      <c r="D2" s="11"/>
      <c r="E2" s="11"/>
      <c r="F2" s="8"/>
      <c r="AF2" s="5"/>
    </row>
    <row r="4" spans="1:46" ht="21" x14ac:dyDescent="0.25">
      <c r="A4" s="4" t="s">
        <v>20</v>
      </c>
      <c r="B4" s="4"/>
      <c r="C4" s="4"/>
      <c r="D4" s="4"/>
      <c r="E4" s="4"/>
      <c r="F4" s="4"/>
      <c r="G4" s="4"/>
      <c r="H4" s="4"/>
      <c r="I4" s="4" t="s">
        <v>19</v>
      </c>
      <c r="J4" s="4"/>
      <c r="K4" s="4"/>
      <c r="L4" s="4"/>
      <c r="M4" s="4"/>
      <c r="N4" s="4"/>
      <c r="O4" s="4"/>
      <c r="P4" s="4"/>
    </row>
    <row r="5" spans="1:46" ht="15.75" x14ac:dyDescent="0.25">
      <c r="A5" s="5" t="s">
        <v>0</v>
      </c>
      <c r="B5" s="5" t="s">
        <v>12</v>
      </c>
      <c r="C5" s="5" t="s">
        <v>12</v>
      </c>
      <c r="D5" s="5" t="s">
        <v>12</v>
      </c>
      <c r="E5" s="5" t="s">
        <v>1</v>
      </c>
      <c r="F5" s="5" t="s">
        <v>2</v>
      </c>
      <c r="G5" s="5" t="s">
        <v>3</v>
      </c>
      <c r="H5" s="5"/>
      <c r="I5" s="5" t="s">
        <v>0</v>
      </c>
      <c r="J5" s="5" t="s">
        <v>12</v>
      </c>
      <c r="K5" s="5" t="s">
        <v>12</v>
      </c>
      <c r="L5" s="5" t="s">
        <v>12</v>
      </c>
      <c r="M5" s="5" t="s">
        <v>1</v>
      </c>
      <c r="N5" s="5" t="s">
        <v>2</v>
      </c>
      <c r="O5" s="5" t="s">
        <v>3</v>
      </c>
      <c r="P5" s="5"/>
    </row>
    <row r="6" spans="1:46" x14ac:dyDescent="0.2">
      <c r="A6" s="1">
        <v>8.3333340000000006E-2</v>
      </c>
      <c r="B6" s="1">
        <v>4.0824129306527537</v>
      </c>
      <c r="C6" s="1">
        <v>3.2367889999999999</v>
      </c>
      <c r="D6" s="1">
        <v>3.0626720000000001</v>
      </c>
      <c r="E6" s="1">
        <f>AVERAGE(B6:D6)</f>
        <v>3.460624643550918</v>
      </c>
      <c r="F6" s="1">
        <f>STDEV(B6:D6)</f>
        <v>0.54547656952890644</v>
      </c>
      <c r="G6" s="1">
        <v>3</v>
      </c>
      <c r="I6" s="1">
        <v>8.3333340000000006E-2</v>
      </c>
      <c r="J6" s="2">
        <v>35.082410000000003</v>
      </c>
      <c r="K6" s="2">
        <v>44.013579999999997</v>
      </c>
      <c r="L6" s="2">
        <v>35.213410000000003</v>
      </c>
      <c r="M6" s="2">
        <f t="shared" ref="M6:M15" si="0">AVERAGE(J6:L6)</f>
        <v>38.103133333333339</v>
      </c>
      <c r="N6" s="2">
        <f t="shared" ref="N6:N15" si="1">STDEV(J6:L6)</f>
        <v>5.1190160284602575</v>
      </c>
      <c r="O6" s="2">
        <v>3</v>
      </c>
    </row>
    <row r="7" spans="1:46" x14ac:dyDescent="0.2">
      <c r="A7" s="1">
        <v>0.15</v>
      </c>
      <c r="B7" s="1">
        <v>7.7241168250402259</v>
      </c>
      <c r="C7" s="1">
        <v>6.4763409999999997</v>
      </c>
      <c r="D7" s="1">
        <v>6.5643900000000004</v>
      </c>
      <c r="E7" s="1">
        <f t="shared" ref="E7:E15" si="2">AVERAGE(B7:D7)</f>
        <v>6.9216159416800744</v>
      </c>
      <c r="F7" s="1">
        <f t="shared" ref="F7:F15" si="3">STDEV(B7:D7)</f>
        <v>0.69637914058766615</v>
      </c>
      <c r="G7" s="1">
        <v>3</v>
      </c>
      <c r="I7" s="1">
        <v>0.15</v>
      </c>
      <c r="J7" s="2">
        <v>56.940049999999999</v>
      </c>
      <c r="K7" s="2">
        <v>50.031559999999999</v>
      </c>
      <c r="L7" s="2">
        <v>57.001150000000003</v>
      </c>
      <c r="M7" s="2">
        <f t="shared" si="0"/>
        <v>54.657586666666667</v>
      </c>
      <c r="N7" s="2">
        <f t="shared" si="1"/>
        <v>4.0063730908433053</v>
      </c>
      <c r="O7" s="2">
        <v>3</v>
      </c>
    </row>
    <row r="8" spans="1:46" x14ac:dyDescent="0.2">
      <c r="A8" s="1">
        <v>0.25</v>
      </c>
      <c r="B8" s="1">
        <v>12.572021620516237</v>
      </c>
      <c r="C8" s="1">
        <v>11.34789</v>
      </c>
      <c r="D8" s="1">
        <v>10.34789</v>
      </c>
      <c r="E8" s="1">
        <f t="shared" si="2"/>
        <v>11.422600540172079</v>
      </c>
      <c r="F8" s="1">
        <f t="shared" si="3"/>
        <v>1.1139464147590983</v>
      </c>
      <c r="G8" s="1">
        <v>3</v>
      </c>
      <c r="I8" s="1">
        <v>0.25</v>
      </c>
      <c r="J8" s="2">
        <v>61.569569999999999</v>
      </c>
      <c r="K8" s="2">
        <v>59.125329999999998</v>
      </c>
      <c r="L8" s="2">
        <v>59.532110000000003</v>
      </c>
      <c r="M8" s="2">
        <f t="shared" si="0"/>
        <v>60.075670000000002</v>
      </c>
      <c r="N8" s="2">
        <f t="shared" si="1"/>
        <v>1.3096451426245195</v>
      </c>
      <c r="O8" s="2">
        <v>3</v>
      </c>
    </row>
    <row r="9" spans="1:46" x14ac:dyDescent="0.2">
      <c r="A9" s="1">
        <v>0.5</v>
      </c>
      <c r="B9" s="1">
        <v>18.237848398911879</v>
      </c>
      <c r="C9" s="1">
        <v>17.82536</v>
      </c>
      <c r="D9" s="1">
        <v>17.168230000000001</v>
      </c>
      <c r="E9" s="1">
        <f t="shared" si="2"/>
        <v>17.743812799637293</v>
      </c>
      <c r="F9" s="1">
        <f t="shared" si="3"/>
        <v>0.5394518877879183</v>
      </c>
      <c r="G9" s="1">
        <v>3</v>
      </c>
      <c r="I9" s="1">
        <v>0.5</v>
      </c>
      <c r="J9" s="2">
        <v>62.077480000000001</v>
      </c>
      <c r="K9" s="2">
        <v>65.025639999999996</v>
      </c>
      <c r="L9" s="2">
        <v>62.079909999999998</v>
      </c>
      <c r="M9" s="2">
        <f t="shared" si="0"/>
        <v>63.061009999999989</v>
      </c>
      <c r="N9" s="2">
        <f t="shared" si="1"/>
        <v>1.7014199228585494</v>
      </c>
      <c r="O9" s="2">
        <v>3</v>
      </c>
    </row>
    <row r="10" spans="1:46" x14ac:dyDescent="0.2">
      <c r="A10" s="1">
        <v>1</v>
      </c>
      <c r="B10" s="1">
        <v>23.155334415788595</v>
      </c>
      <c r="C10" s="1">
        <v>21.75263</v>
      </c>
      <c r="D10" s="1">
        <v>21.923940000000002</v>
      </c>
      <c r="E10" s="1">
        <f t="shared" si="2"/>
        <v>22.277301471929533</v>
      </c>
      <c r="F10" s="1">
        <f t="shared" si="3"/>
        <v>0.76520792396665549</v>
      </c>
      <c r="G10" s="1">
        <v>3</v>
      </c>
      <c r="I10" s="1">
        <v>1</v>
      </c>
      <c r="J10" s="2">
        <v>63.427680000000002</v>
      </c>
      <c r="K10" s="2">
        <v>62.001440000000002</v>
      </c>
      <c r="L10" s="3">
        <v>61.985660000000003</v>
      </c>
      <c r="M10" s="2">
        <f t="shared" si="0"/>
        <v>62.471593333333338</v>
      </c>
      <c r="N10" s="2">
        <f t="shared" si="1"/>
        <v>0.82803293275891698</v>
      </c>
      <c r="O10" s="2">
        <v>3</v>
      </c>
    </row>
    <row r="11" spans="1:46" x14ac:dyDescent="0.2">
      <c r="A11" s="1">
        <v>2</v>
      </c>
      <c r="B11" s="1">
        <v>26.507715805172435</v>
      </c>
      <c r="C11" s="1">
        <v>25.784320000000001</v>
      </c>
      <c r="D11" s="1">
        <v>24.673929999999999</v>
      </c>
      <c r="E11" s="1">
        <f t="shared" si="2"/>
        <v>25.655321935057476</v>
      </c>
      <c r="F11" s="1">
        <f t="shared" si="3"/>
        <v>0.9236736276316253</v>
      </c>
      <c r="G11" s="1">
        <v>3</v>
      </c>
      <c r="I11" s="1">
        <v>2</v>
      </c>
      <c r="J11" s="2">
        <v>64.612679999999997</v>
      </c>
      <c r="K11" s="2">
        <v>58.426780000000001</v>
      </c>
      <c r="L11" s="2">
        <v>58.357529999999997</v>
      </c>
      <c r="M11" s="2">
        <f t="shared" si="0"/>
        <v>60.465663333333332</v>
      </c>
      <c r="N11" s="2">
        <f t="shared" si="1"/>
        <v>3.5915886896794471</v>
      </c>
      <c r="O11" s="2">
        <v>3</v>
      </c>
    </row>
    <row r="12" spans="1:46" x14ac:dyDescent="0.2">
      <c r="A12" s="1">
        <v>4</v>
      </c>
      <c r="B12" s="1">
        <v>29.133604836281521</v>
      </c>
      <c r="C12" s="1">
        <v>29.122340000000001</v>
      </c>
      <c r="D12" s="1">
        <v>30.13428</v>
      </c>
      <c r="E12" s="1">
        <f t="shared" si="2"/>
        <v>29.463408278760507</v>
      </c>
      <c r="F12" s="1">
        <f t="shared" si="3"/>
        <v>0.58101925433090629</v>
      </c>
      <c r="G12" s="1">
        <v>3</v>
      </c>
      <c r="I12" s="1">
        <v>4</v>
      </c>
      <c r="J12" s="2">
        <v>65.009510000000006</v>
      </c>
      <c r="K12" s="2">
        <v>59.456890000000001</v>
      </c>
      <c r="L12" s="2">
        <v>65.008110000000002</v>
      </c>
      <c r="M12" s="2">
        <f t="shared" si="0"/>
        <v>63.158170000000005</v>
      </c>
      <c r="N12" s="2">
        <f t="shared" si="1"/>
        <v>3.2054025829527264</v>
      </c>
      <c r="O12" s="2">
        <v>3</v>
      </c>
      <c r="AS12" s="1"/>
      <c r="AT12" s="1"/>
    </row>
    <row r="13" spans="1:46" x14ac:dyDescent="0.2">
      <c r="A13" s="1">
        <v>6</v>
      </c>
      <c r="B13" s="1">
        <v>30.92401210133038</v>
      </c>
      <c r="C13" s="1">
        <v>30.832730000000002</v>
      </c>
      <c r="D13" s="1">
        <v>29.109300000000001</v>
      </c>
      <c r="E13" s="1">
        <f t="shared" si="2"/>
        <v>30.288680700443461</v>
      </c>
      <c r="F13" s="1">
        <f t="shared" si="3"/>
        <v>1.0223928955835431</v>
      </c>
      <c r="G13" s="1">
        <v>3</v>
      </c>
      <c r="I13" s="1">
        <v>6</v>
      </c>
      <c r="J13" s="2">
        <v>63.61824</v>
      </c>
      <c r="K13" s="2">
        <v>60.015540000000001</v>
      </c>
      <c r="L13" s="2">
        <v>63.438929999999999</v>
      </c>
      <c r="M13" s="2">
        <f t="shared" si="0"/>
        <v>62.357570000000003</v>
      </c>
      <c r="N13" s="2">
        <f t="shared" si="1"/>
        <v>2.0302380179919779</v>
      </c>
      <c r="O13" s="2">
        <v>3</v>
      </c>
      <c r="AS13" s="1"/>
      <c r="AT13" s="1"/>
    </row>
    <row r="14" spans="1:46" x14ac:dyDescent="0.2">
      <c r="A14" s="1">
        <v>12</v>
      </c>
      <c r="B14" s="1">
        <v>32.092398091766697</v>
      </c>
      <c r="C14" s="1">
        <v>30.078530000000001</v>
      </c>
      <c r="D14" s="1">
        <v>31.0853</v>
      </c>
      <c r="E14" s="1">
        <f t="shared" si="2"/>
        <v>31.085409363922235</v>
      </c>
      <c r="F14" s="1">
        <f t="shared" si="3"/>
        <v>1.0069340503376369</v>
      </c>
      <c r="G14" s="1">
        <v>3</v>
      </c>
      <c r="I14" s="1">
        <v>12</v>
      </c>
      <c r="J14" s="2">
        <v>65.571470000000005</v>
      </c>
      <c r="K14" s="2">
        <v>63.135649999999998</v>
      </c>
      <c r="L14" s="2">
        <v>63.547530000000002</v>
      </c>
      <c r="M14" s="2">
        <f t="shared" si="0"/>
        <v>64.084883333333337</v>
      </c>
      <c r="N14" s="2">
        <f t="shared" si="1"/>
        <v>1.3037891784078213</v>
      </c>
      <c r="O14" s="2">
        <v>3</v>
      </c>
      <c r="Q14" s="1"/>
      <c r="R14" s="1"/>
      <c r="S14" s="1"/>
      <c r="T14" s="1"/>
      <c r="U14" s="1"/>
      <c r="AS14" s="1"/>
      <c r="AT14" s="1"/>
    </row>
    <row r="15" spans="1:46" s="8" customFormat="1" ht="18" x14ac:dyDescent="0.25">
      <c r="A15" s="1">
        <v>24</v>
      </c>
      <c r="B15" s="1">
        <v>32.646356011735286</v>
      </c>
      <c r="C15" s="1">
        <v>32.753219999999999</v>
      </c>
      <c r="D15" s="1">
        <v>32.654220000000002</v>
      </c>
      <c r="E15" s="1">
        <f t="shared" si="2"/>
        <v>32.684598670578431</v>
      </c>
      <c r="F15" s="1">
        <f t="shared" si="3"/>
        <v>5.9557751103820403E-2</v>
      </c>
      <c r="G15" s="1">
        <v>3</v>
      </c>
      <c r="H15" s="2"/>
      <c r="I15" s="1">
        <v>24</v>
      </c>
      <c r="J15" s="2">
        <v>63.814950000000003</v>
      </c>
      <c r="K15" s="2">
        <v>64.156469999999999</v>
      </c>
      <c r="L15" s="2">
        <v>63.756120000000003</v>
      </c>
      <c r="M15" s="2">
        <f t="shared" si="0"/>
        <v>63.909179999999999</v>
      </c>
      <c r="N15" s="2">
        <f t="shared" si="1"/>
        <v>0.21617007262800966</v>
      </c>
      <c r="O15" s="2">
        <v>3</v>
      </c>
      <c r="P15" s="2"/>
      <c r="Q15" s="10"/>
      <c r="R15" s="10"/>
      <c r="S15" s="10"/>
      <c r="T15" s="10"/>
      <c r="U15" s="10"/>
      <c r="AS15" s="10"/>
      <c r="AT15" s="10"/>
    </row>
    <row r="16" spans="1:46" s="6" customFormat="1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1"/>
      <c r="N16" s="1"/>
      <c r="O16" s="2"/>
      <c r="P16" s="2"/>
      <c r="Q16" s="9"/>
      <c r="R16" s="9"/>
      <c r="S16" s="9"/>
      <c r="T16" s="9"/>
      <c r="U16" s="9"/>
      <c r="AS16" s="9"/>
      <c r="AT16" s="9"/>
    </row>
    <row r="17" spans="1:46" x14ac:dyDescent="0.2">
      <c r="M17" s="1"/>
      <c r="N17" s="1"/>
      <c r="Q17" s="1"/>
      <c r="R17" s="1"/>
      <c r="S17" s="1"/>
      <c r="T17" s="1"/>
      <c r="U17" s="1"/>
      <c r="AL17" s="1"/>
      <c r="AM17" s="1"/>
      <c r="AS17" s="1"/>
      <c r="AT17" s="1"/>
    </row>
    <row r="18" spans="1:46" ht="18" x14ac:dyDescent="0.25">
      <c r="A18" s="7" t="s">
        <v>6</v>
      </c>
      <c r="B18" s="7"/>
      <c r="C18" s="7"/>
      <c r="D18" s="7"/>
      <c r="E18" s="7"/>
      <c r="F18" s="7"/>
      <c r="G18" s="7"/>
      <c r="H18" s="8"/>
      <c r="I18" s="7" t="s">
        <v>6</v>
      </c>
      <c r="J18" s="7"/>
      <c r="K18" s="7"/>
      <c r="L18" s="7"/>
      <c r="M18" s="10"/>
      <c r="N18" s="10"/>
      <c r="O18" s="8"/>
      <c r="P18" s="8"/>
      <c r="Q18" s="1"/>
      <c r="R18" s="1"/>
      <c r="S18" s="1"/>
      <c r="T18" s="1"/>
      <c r="U18" s="1"/>
      <c r="AL18" s="1"/>
      <c r="AM18" s="1"/>
      <c r="AS18" s="1"/>
      <c r="AT18" s="1"/>
    </row>
    <row r="19" spans="1:46" ht="15.75" x14ac:dyDescent="0.25">
      <c r="A19" s="5" t="s">
        <v>4</v>
      </c>
      <c r="B19" s="5" t="s">
        <v>12</v>
      </c>
      <c r="C19" s="5" t="s">
        <v>12</v>
      </c>
      <c r="D19" s="5" t="s">
        <v>12</v>
      </c>
      <c r="E19" s="5" t="s">
        <v>1</v>
      </c>
      <c r="F19" s="5" t="s">
        <v>2</v>
      </c>
      <c r="G19" s="5" t="s">
        <v>3</v>
      </c>
      <c r="H19" s="6"/>
      <c r="I19" s="5" t="s">
        <v>4</v>
      </c>
      <c r="J19" s="5" t="s">
        <v>12</v>
      </c>
      <c r="K19" s="5" t="s">
        <v>12</v>
      </c>
      <c r="L19" s="5" t="s">
        <v>12</v>
      </c>
      <c r="M19" s="5" t="s">
        <v>1</v>
      </c>
      <c r="N19" s="5" t="s">
        <v>2</v>
      </c>
      <c r="O19" s="5" t="s">
        <v>3</v>
      </c>
      <c r="P19" s="6"/>
    </row>
    <row r="20" spans="1:46" x14ac:dyDescent="0.2">
      <c r="A20" s="1">
        <v>0.28867514614181805</v>
      </c>
      <c r="B20" s="1">
        <v>4.0824129306527537</v>
      </c>
      <c r="C20" s="1">
        <v>3.2367889999999999</v>
      </c>
      <c r="D20" s="1">
        <v>3.0626720000000001</v>
      </c>
      <c r="E20" s="2">
        <f>AVERAGE(B20:D20)</f>
        <v>3.460624643550918</v>
      </c>
      <c r="F20" s="2">
        <f>STDEV(B20:D20)</f>
        <v>0.54547656952890644</v>
      </c>
      <c r="G20" s="2">
        <v>3</v>
      </c>
      <c r="I20" s="2">
        <v>0.28867520000000002</v>
      </c>
      <c r="J20" s="2">
        <v>45.013579999999997</v>
      </c>
      <c r="K20" s="2">
        <v>40.082410000000003</v>
      </c>
      <c r="L20" s="2">
        <v>35.213410000000003</v>
      </c>
      <c r="M20" s="2">
        <f>AVERAGE(J20:L20)</f>
        <v>40.103133333333339</v>
      </c>
      <c r="N20" s="2">
        <v>5.1190160284602575</v>
      </c>
      <c r="O20" s="2">
        <v>3</v>
      </c>
    </row>
    <row r="21" spans="1:46" x14ac:dyDescent="0.2">
      <c r="A21" s="1">
        <v>0.3872983346207417</v>
      </c>
      <c r="B21" s="1">
        <v>7.7241168250402259</v>
      </c>
      <c r="C21" s="1">
        <v>6.4763409999999997</v>
      </c>
      <c r="D21" s="1">
        <v>6.5643900000000004</v>
      </c>
      <c r="E21" s="2">
        <f t="shared" ref="E21:E26" si="4">AVERAGE(B21:D21)</f>
        <v>6.9216159416800744</v>
      </c>
      <c r="F21" s="2">
        <f t="shared" ref="F21:F26" si="5">STDEV(B21:D21)</f>
        <v>0.69637914058766615</v>
      </c>
      <c r="G21" s="2">
        <v>3</v>
      </c>
      <c r="I21" s="2">
        <v>0.38729829999999998</v>
      </c>
      <c r="J21" s="2">
        <v>50.031559999999999</v>
      </c>
      <c r="K21" s="2">
        <v>56.940049999999999</v>
      </c>
      <c r="L21" s="2">
        <v>57.001150000000003</v>
      </c>
      <c r="M21" s="2">
        <f>AVERAGE(J21:L21)</f>
        <v>54.657586666666667</v>
      </c>
      <c r="N21" s="2">
        <v>4.0063730908433053</v>
      </c>
      <c r="O21" s="2">
        <v>3</v>
      </c>
    </row>
    <row r="22" spans="1:46" x14ac:dyDescent="0.2">
      <c r="A22" s="1">
        <v>0.5</v>
      </c>
      <c r="B22" s="1">
        <v>12.572021620516237</v>
      </c>
      <c r="C22" s="1">
        <v>11.34789</v>
      </c>
      <c r="D22" s="1">
        <v>10.34789</v>
      </c>
      <c r="E22" s="2">
        <f t="shared" si="4"/>
        <v>11.422600540172079</v>
      </c>
      <c r="F22" s="2">
        <f t="shared" si="5"/>
        <v>1.1139464147590983</v>
      </c>
      <c r="G22" s="2">
        <v>3</v>
      </c>
      <c r="I22" s="2">
        <v>0.5</v>
      </c>
      <c r="J22" s="2">
        <v>59.125329999999998</v>
      </c>
      <c r="K22" s="2">
        <v>61.569569999999999</v>
      </c>
      <c r="L22" s="2">
        <v>59.532110000000003</v>
      </c>
      <c r="M22" s="2">
        <f>AVERAGE(J22:L22)</f>
        <v>60.075670000000002</v>
      </c>
      <c r="N22" s="2">
        <v>1.3096451426245195</v>
      </c>
      <c r="O22" s="2">
        <v>3</v>
      </c>
    </row>
    <row r="23" spans="1:46" x14ac:dyDescent="0.2">
      <c r="A23" s="1">
        <v>0.70710678118654757</v>
      </c>
      <c r="B23" s="1">
        <v>18.237848398911879</v>
      </c>
      <c r="C23" s="1">
        <v>17.82536</v>
      </c>
      <c r="D23" s="1">
        <v>17.168230000000001</v>
      </c>
      <c r="E23" s="2">
        <f t="shared" si="4"/>
        <v>17.743812799637293</v>
      </c>
      <c r="F23" s="2">
        <f t="shared" si="5"/>
        <v>0.5394518877879183</v>
      </c>
      <c r="G23" s="2">
        <v>3</v>
      </c>
      <c r="I23" s="2">
        <v>0.70710680000000004</v>
      </c>
      <c r="J23" s="2">
        <v>65.025639999999996</v>
      </c>
      <c r="K23" s="2">
        <v>62.077480000000001</v>
      </c>
      <c r="L23" s="2">
        <v>62.079909999999998</v>
      </c>
      <c r="M23" s="2">
        <f>AVERAGE(J23:L23)</f>
        <v>63.061009999999989</v>
      </c>
      <c r="N23" s="2">
        <v>1.7014199228585494</v>
      </c>
      <c r="O23" s="2">
        <v>3</v>
      </c>
    </row>
    <row r="24" spans="1:46" x14ac:dyDescent="0.2">
      <c r="A24" s="1">
        <v>1</v>
      </c>
      <c r="B24" s="1">
        <v>23.155334415788595</v>
      </c>
      <c r="C24" s="1">
        <v>21.75263</v>
      </c>
      <c r="D24" s="1">
        <v>21.923940000000002</v>
      </c>
      <c r="E24" s="2">
        <f t="shared" si="4"/>
        <v>22.277301471929533</v>
      </c>
      <c r="F24" s="2">
        <f t="shared" si="5"/>
        <v>0.76520792396665549</v>
      </c>
      <c r="G24" s="2">
        <v>3</v>
      </c>
    </row>
    <row r="25" spans="1:46" x14ac:dyDescent="0.2">
      <c r="A25" s="1">
        <v>1.4142135623730951</v>
      </c>
      <c r="B25" s="1">
        <v>26.507715805172435</v>
      </c>
      <c r="C25" s="1">
        <v>25.784320000000001</v>
      </c>
      <c r="D25" s="1">
        <v>24.673929999999999</v>
      </c>
      <c r="E25" s="2">
        <f t="shared" si="4"/>
        <v>25.655321935057476</v>
      </c>
      <c r="F25" s="2">
        <f t="shared" si="5"/>
        <v>0.9236736276316253</v>
      </c>
      <c r="G25" s="2">
        <v>3</v>
      </c>
    </row>
    <row r="26" spans="1:46" s="8" customFormat="1" ht="18" x14ac:dyDescent="0.25">
      <c r="A26" s="1">
        <v>2</v>
      </c>
      <c r="B26" s="1">
        <v>29.133604836281521</v>
      </c>
      <c r="C26" s="1">
        <v>29.122340000000001</v>
      </c>
      <c r="D26" s="1">
        <v>30.13428</v>
      </c>
      <c r="E26" s="2">
        <f t="shared" si="4"/>
        <v>29.463408278760507</v>
      </c>
      <c r="F26" s="2">
        <f t="shared" si="5"/>
        <v>0.58101925433090629</v>
      </c>
      <c r="G26" s="2">
        <v>3</v>
      </c>
      <c r="H26" s="2"/>
      <c r="I26" s="2"/>
      <c r="J26" s="2"/>
      <c r="K26" s="2"/>
      <c r="L26" s="2"/>
      <c r="M26" s="2"/>
      <c r="N26" s="2"/>
      <c r="O26" s="2"/>
      <c r="P26" s="2"/>
    </row>
    <row r="27" spans="1:46" s="6" customFormat="1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</row>
    <row r="29" spans="1:46" ht="18" x14ac:dyDescent="0.25">
      <c r="A29" s="7" t="s">
        <v>17</v>
      </c>
      <c r="B29" s="7"/>
      <c r="C29" s="7"/>
      <c r="D29" s="7"/>
      <c r="E29" s="7"/>
      <c r="F29" s="7"/>
      <c r="G29" s="7"/>
      <c r="H29" s="8"/>
      <c r="I29" s="7" t="s">
        <v>17</v>
      </c>
      <c r="J29" s="7"/>
      <c r="K29" s="7"/>
      <c r="L29" s="7"/>
      <c r="M29" s="7"/>
      <c r="N29" s="7"/>
      <c r="O29" s="7"/>
      <c r="P29" s="8"/>
    </row>
    <row r="30" spans="1:46" ht="15.75" x14ac:dyDescent="0.25">
      <c r="A30" s="5" t="s">
        <v>5</v>
      </c>
      <c r="B30" s="5" t="s">
        <v>7</v>
      </c>
      <c r="C30" s="5" t="s">
        <v>7</v>
      </c>
      <c r="D30" s="5" t="s">
        <v>7</v>
      </c>
      <c r="E30" s="5" t="s">
        <v>13</v>
      </c>
      <c r="F30" s="5" t="s">
        <v>2</v>
      </c>
      <c r="G30" s="5" t="s">
        <v>3</v>
      </c>
      <c r="H30" s="6"/>
      <c r="I30" s="5" t="s">
        <v>5</v>
      </c>
      <c r="J30" s="5" t="s">
        <v>7</v>
      </c>
      <c r="K30" s="5" t="s">
        <v>7</v>
      </c>
      <c r="L30" s="5" t="s">
        <v>7</v>
      </c>
      <c r="M30" s="5" t="s">
        <v>13</v>
      </c>
      <c r="N30" s="5" t="s">
        <v>2</v>
      </c>
      <c r="O30" s="5" t="s">
        <v>3</v>
      </c>
      <c r="P30" s="6"/>
    </row>
    <row r="31" spans="1:46" x14ac:dyDescent="0.2">
      <c r="A31" s="1">
        <v>-1.0791809999999999</v>
      </c>
      <c r="B31" s="1">
        <v>0.61091693091261434</v>
      </c>
      <c r="C31" s="1">
        <v>0.51011438950995414</v>
      </c>
      <c r="D31" s="1">
        <v>0.48610048808387241</v>
      </c>
      <c r="E31" s="2">
        <f>AVERAGE(B31:D31)</f>
        <v>0.53571060283548022</v>
      </c>
      <c r="F31" s="2">
        <f>STDEV(B31:D31)</f>
        <v>6.6228096020945204E-2</v>
      </c>
      <c r="G31" s="2">
        <v>3</v>
      </c>
      <c r="I31" s="2">
        <v>-1.0791809999999999</v>
      </c>
      <c r="J31" s="2">
        <v>1.6533439999999999</v>
      </c>
      <c r="K31" s="2">
        <v>1.5450889999999999</v>
      </c>
      <c r="L31" s="2">
        <v>1.5467080833625744</v>
      </c>
      <c r="M31" s="2">
        <f>AVERAGE(J30:L31)</f>
        <v>1.5817136944541914</v>
      </c>
      <c r="N31" s="2">
        <f>STDEV(J31:L31)</f>
        <v>6.2038946333518238E-2</v>
      </c>
      <c r="O31" s="2">
        <v>3</v>
      </c>
    </row>
    <row r="32" spans="1:46" x14ac:dyDescent="0.2">
      <c r="A32" s="1">
        <v>-0.82390870000000005</v>
      </c>
      <c r="B32" s="1">
        <v>0.88784883373586942</v>
      </c>
      <c r="C32" s="1">
        <v>0.81132970767235513</v>
      </c>
      <c r="D32" s="1">
        <v>0.81719437521719807</v>
      </c>
      <c r="E32" s="2">
        <f t="shared" ref="E32:E37" si="6">AVERAGE(B32:D32)</f>
        <v>0.83879097220847421</v>
      </c>
      <c r="F32" s="2">
        <f t="shared" ref="F32:F37" si="7">STDEV(B32:D32)</f>
        <v>4.2586428760623928E-2</v>
      </c>
      <c r="G32" s="2">
        <v>3</v>
      </c>
      <c r="I32" s="2">
        <v>-0.82390870000000005</v>
      </c>
      <c r="J32" s="2">
        <v>1.699244</v>
      </c>
      <c r="K32" s="2">
        <v>1.7554179999999999</v>
      </c>
      <c r="L32" s="2">
        <v>1.7558836176657555</v>
      </c>
      <c r="M32" s="2">
        <f>AVERAGE(J31:L32)</f>
        <v>1.659281116838055</v>
      </c>
      <c r="N32" s="2">
        <f>STDEV(J32:L32)</f>
        <v>3.2567318396243043E-2</v>
      </c>
      <c r="O32" s="2">
        <v>3</v>
      </c>
    </row>
    <row r="33" spans="1:16" x14ac:dyDescent="0.2">
      <c r="A33" s="1">
        <v>-0.60206000000000004</v>
      </c>
      <c r="B33" s="1">
        <v>1.099405119216591</v>
      </c>
      <c r="C33" s="1">
        <v>1.0549151173401923</v>
      </c>
      <c r="D33" s="1">
        <v>1.0148518034377294</v>
      </c>
      <c r="E33" s="2">
        <f t="shared" si="6"/>
        <v>1.0563906799981708</v>
      </c>
      <c r="F33" s="2">
        <f t="shared" si="7"/>
        <v>4.2295966310845617E-2</v>
      </c>
      <c r="G33" s="2">
        <v>3</v>
      </c>
      <c r="I33" s="2">
        <v>-0.60206000000000004</v>
      </c>
      <c r="J33" s="2">
        <v>1.771774</v>
      </c>
      <c r="K33" s="2">
        <v>1.789366</v>
      </c>
      <c r="L33" s="2">
        <v>1.7747512755488524</v>
      </c>
      <c r="M33" s="2">
        <f>AVERAGE(J32:L33)</f>
        <v>1.7577394822024346</v>
      </c>
      <c r="N33" s="2">
        <f>STDEV(J33:L33)</f>
        <v>9.4157032351702141E-3</v>
      </c>
      <c r="O33" s="2">
        <v>3</v>
      </c>
    </row>
    <row r="34" spans="1:16" x14ac:dyDescent="0.2">
      <c r="A34" s="1">
        <v>-0.30103000000000002</v>
      </c>
      <c r="B34" s="1">
        <v>1.2609736013390516</v>
      </c>
      <c r="C34" s="1">
        <v>1.2510383096001836</v>
      </c>
      <c r="D34" s="1">
        <v>1.2347255228337668</v>
      </c>
      <c r="E34" s="2">
        <f t="shared" si="6"/>
        <v>1.2489124779243339</v>
      </c>
      <c r="F34" s="2">
        <f t="shared" si="7"/>
        <v>1.3252538494206769E-2</v>
      </c>
      <c r="G34" s="2">
        <v>3</v>
      </c>
      <c r="I34" s="2">
        <v>-0.30103000000000002</v>
      </c>
      <c r="J34" s="2">
        <v>1.8130850000000001</v>
      </c>
      <c r="K34" s="2">
        <v>1.792934</v>
      </c>
      <c r="L34" s="2">
        <v>1.7929510786346083</v>
      </c>
      <c r="M34" s="2">
        <f>AVERAGE(J33:L34)</f>
        <v>1.7891435590305769</v>
      </c>
      <c r="N34" s="2">
        <f>STDEV(J34:L34)</f>
        <v>1.1629258232489424E-2</v>
      </c>
      <c r="O34" s="2">
        <v>3</v>
      </c>
    </row>
    <row r="35" spans="1:16" x14ac:dyDescent="0.2">
      <c r="A35" s="1">
        <v>0</v>
      </c>
      <c r="B35" s="1">
        <v>1.3646510575770674</v>
      </c>
      <c r="C35" s="1">
        <v>1.3375117728049621</v>
      </c>
      <c r="D35" s="1">
        <v>1.3409186048531561</v>
      </c>
      <c r="E35" s="2">
        <f t="shared" si="6"/>
        <v>1.3476938117450619</v>
      </c>
      <c r="F35" s="2">
        <f t="shared" si="7"/>
        <v>1.4783868431721515E-2</v>
      </c>
      <c r="G35" s="2">
        <v>3</v>
      </c>
    </row>
    <row r="36" spans="1:16" x14ac:dyDescent="0.2">
      <c r="A36" s="1">
        <v>0.30103000000000002</v>
      </c>
      <c r="B36" s="1">
        <v>1.423372305781025</v>
      </c>
      <c r="C36" s="1">
        <v>1.4113556824116558</v>
      </c>
      <c r="D36" s="1">
        <v>1.3922383283053468</v>
      </c>
      <c r="E36" s="2">
        <f t="shared" si="6"/>
        <v>1.408988772166009</v>
      </c>
      <c r="F36" s="2">
        <f t="shared" si="7"/>
        <v>1.5701364158799077E-2</v>
      </c>
      <c r="G36" s="2">
        <v>3</v>
      </c>
    </row>
    <row r="37" spans="1:16" s="8" customFormat="1" ht="18" x14ac:dyDescent="0.25">
      <c r="A37" s="1">
        <v>0.60206000000000004</v>
      </c>
      <c r="B37" s="1">
        <v>1.4643942252265068</v>
      </c>
      <c r="C37" s="1">
        <v>1.4642262679026206</v>
      </c>
      <c r="D37" s="1">
        <v>1.4790608193060866</v>
      </c>
      <c r="E37" s="2">
        <f t="shared" si="6"/>
        <v>1.4692271041450713</v>
      </c>
      <c r="F37" s="2">
        <f t="shared" si="7"/>
        <v>8.5166611894948625E-3</v>
      </c>
      <c r="G37" s="2">
        <v>3</v>
      </c>
      <c r="H37" s="2"/>
      <c r="I37" s="2"/>
      <c r="J37" s="2"/>
      <c r="K37" s="2"/>
      <c r="L37" s="2"/>
      <c r="M37" s="2"/>
      <c r="N37" s="2"/>
      <c r="O37" s="2"/>
      <c r="P37" s="2"/>
    </row>
    <row r="38" spans="1:16" s="5" customFormat="1" ht="15.75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</row>
    <row r="40" spans="1:16" ht="18" x14ac:dyDescent="0.25">
      <c r="A40" s="7" t="s">
        <v>14</v>
      </c>
      <c r="B40" s="7"/>
      <c r="C40" s="7"/>
      <c r="D40" s="7"/>
      <c r="E40" s="7"/>
      <c r="F40" s="7"/>
      <c r="G40" s="7"/>
      <c r="H40" s="8"/>
      <c r="I40" s="7" t="s">
        <v>14</v>
      </c>
      <c r="J40" s="7"/>
      <c r="K40" s="7"/>
      <c r="L40" s="7"/>
      <c r="M40" s="7"/>
      <c r="N40" s="7"/>
      <c r="O40" s="7"/>
      <c r="P40" s="8"/>
    </row>
    <row r="41" spans="1:16" ht="15.75" x14ac:dyDescent="0.25">
      <c r="A41" s="5" t="s">
        <v>8</v>
      </c>
      <c r="B41" s="5" t="s">
        <v>1</v>
      </c>
      <c r="C41" s="5" t="s">
        <v>1</v>
      </c>
      <c r="D41" s="5" t="s">
        <v>1</v>
      </c>
      <c r="E41" s="5" t="s">
        <v>1</v>
      </c>
      <c r="F41" s="5" t="s">
        <v>2</v>
      </c>
      <c r="G41" s="5" t="s">
        <v>3</v>
      </c>
      <c r="H41" s="5"/>
      <c r="I41" s="5" t="s">
        <v>8</v>
      </c>
      <c r="J41" s="5"/>
      <c r="K41" s="5"/>
      <c r="L41" s="5"/>
      <c r="M41" s="5" t="s">
        <v>1</v>
      </c>
      <c r="N41" s="5" t="s">
        <v>2</v>
      </c>
      <c r="O41" s="5" t="s">
        <v>3</v>
      </c>
      <c r="P41" s="5"/>
    </row>
    <row r="42" spans="1:16" x14ac:dyDescent="0.2">
      <c r="A42" s="2">
        <v>8.3333340000000006E-2</v>
      </c>
      <c r="B42" s="2">
        <v>4.0824129306527537</v>
      </c>
      <c r="C42" s="2">
        <v>3.2367889999999999</v>
      </c>
      <c r="D42" s="2">
        <v>3.0626720000000001</v>
      </c>
      <c r="E42" s="2">
        <v>3.460624643550918</v>
      </c>
      <c r="F42" s="2">
        <v>0.54547656952890644</v>
      </c>
      <c r="G42" s="2">
        <v>3</v>
      </c>
      <c r="I42" s="1">
        <v>8.3333340000000006E-2</v>
      </c>
      <c r="J42" s="2">
        <v>35.082410000000003</v>
      </c>
      <c r="K42" s="2">
        <v>44.013579999999997</v>
      </c>
      <c r="L42" s="2">
        <v>35.213410000000003</v>
      </c>
      <c r="M42" s="2">
        <f>AVERAGE(J42:L42)</f>
        <v>38.103133333333339</v>
      </c>
      <c r="N42" s="2">
        <f>STDEV(J42:L42)</f>
        <v>5.1190160284602575</v>
      </c>
      <c r="O42" s="2">
        <v>3</v>
      </c>
    </row>
    <row r="43" spans="1:16" x14ac:dyDescent="0.2">
      <c r="A43" s="2">
        <v>0.15</v>
      </c>
      <c r="B43" s="2">
        <v>7.7241168250402259</v>
      </c>
      <c r="C43" s="2">
        <v>6.4763409999999997</v>
      </c>
      <c r="D43" s="2">
        <v>6.5643900000000004</v>
      </c>
      <c r="E43" s="2">
        <v>6.9216159416800744</v>
      </c>
      <c r="F43" s="2">
        <v>0.69637914058766615</v>
      </c>
      <c r="G43" s="2">
        <v>3</v>
      </c>
      <c r="I43" s="1">
        <v>0.15</v>
      </c>
      <c r="J43" s="2">
        <v>56.940049999999999</v>
      </c>
      <c r="K43" s="2">
        <v>50.031559999999999</v>
      </c>
      <c r="L43" s="2">
        <v>57.001150000000003</v>
      </c>
      <c r="M43" s="2">
        <f t="shared" ref="M43:M45" si="8">AVERAGE(J43:L43)</f>
        <v>54.657586666666667</v>
      </c>
      <c r="N43" s="2">
        <f>STDEV(J43:L43)</f>
        <v>4.0063730908433053</v>
      </c>
      <c r="O43" s="2">
        <v>3</v>
      </c>
    </row>
    <row r="44" spans="1:16" x14ac:dyDescent="0.2">
      <c r="A44" s="2">
        <v>0.25</v>
      </c>
      <c r="B44" s="2">
        <v>12.572021620516237</v>
      </c>
      <c r="C44" s="2">
        <v>11.34789</v>
      </c>
      <c r="D44" s="2">
        <v>10.34789</v>
      </c>
      <c r="E44" s="2">
        <v>11.422600540172079</v>
      </c>
      <c r="F44" s="2">
        <v>1.1139464147590983</v>
      </c>
      <c r="G44" s="2">
        <v>3</v>
      </c>
      <c r="I44" s="1">
        <v>0.25</v>
      </c>
      <c r="J44" s="2">
        <v>61.569569999999999</v>
      </c>
      <c r="K44" s="2">
        <v>59.125329999999998</v>
      </c>
      <c r="L44" s="2">
        <v>59.532110000000003</v>
      </c>
      <c r="M44" s="2">
        <f t="shared" si="8"/>
        <v>60.075670000000002</v>
      </c>
      <c r="N44" s="2">
        <f>STDEV(J44:L44)</f>
        <v>1.3096451426245195</v>
      </c>
      <c r="O44" s="2">
        <v>3</v>
      </c>
    </row>
    <row r="45" spans="1:16" x14ac:dyDescent="0.2">
      <c r="A45" s="2">
        <v>0.5</v>
      </c>
      <c r="B45" s="2">
        <v>18.237848398911879</v>
      </c>
      <c r="C45" s="2">
        <v>17.82536</v>
      </c>
      <c r="D45" s="2">
        <v>17.168230000000001</v>
      </c>
      <c r="E45" s="2">
        <v>17.743812799637293</v>
      </c>
      <c r="F45" s="2">
        <v>0.5394518877879183</v>
      </c>
      <c r="G45" s="2">
        <v>3</v>
      </c>
      <c r="I45" s="1">
        <v>0.5</v>
      </c>
      <c r="J45" s="2">
        <v>62.077480000000001</v>
      </c>
      <c r="K45" s="2">
        <v>65.025639999999996</v>
      </c>
      <c r="L45" s="2">
        <v>62.079909999999998</v>
      </c>
      <c r="M45" s="2">
        <f t="shared" si="8"/>
        <v>63.061009999999989</v>
      </c>
      <c r="N45" s="2">
        <f>STDEV(J45:L45)</f>
        <v>1.7014199228585494</v>
      </c>
      <c r="O45" s="2">
        <v>3</v>
      </c>
    </row>
    <row r="46" spans="1:16" x14ac:dyDescent="0.2">
      <c r="A46" s="2">
        <v>1</v>
      </c>
      <c r="B46" s="2">
        <v>23.155334415788595</v>
      </c>
      <c r="C46" s="2">
        <v>21.75263</v>
      </c>
      <c r="D46" s="2">
        <v>21.923940000000002</v>
      </c>
      <c r="E46" s="2">
        <v>22.277301471929533</v>
      </c>
      <c r="F46" s="2">
        <v>0.76520792396665549</v>
      </c>
      <c r="G46" s="2">
        <v>3</v>
      </c>
    </row>
    <row r="47" spans="1:16" x14ac:dyDescent="0.2">
      <c r="A47" s="2">
        <v>2</v>
      </c>
      <c r="B47" s="2">
        <v>26.507715805172435</v>
      </c>
      <c r="C47" s="2">
        <v>25.784320000000001</v>
      </c>
      <c r="D47" s="2">
        <v>24.673929999999999</v>
      </c>
      <c r="E47" s="2">
        <v>25.655321935057476</v>
      </c>
      <c r="F47" s="2">
        <v>0.9236736276316253</v>
      </c>
      <c r="G47" s="2">
        <v>3</v>
      </c>
    </row>
    <row r="48" spans="1:16" s="8" customFormat="1" ht="18" x14ac:dyDescent="0.25">
      <c r="A48" s="2">
        <v>4</v>
      </c>
      <c r="B48" s="2">
        <v>29.133604836281521</v>
      </c>
      <c r="C48" s="2">
        <v>29.122340000000001</v>
      </c>
      <c r="D48" s="2">
        <v>30.13428</v>
      </c>
      <c r="E48" s="2">
        <v>29.463408278760507</v>
      </c>
      <c r="F48" s="2">
        <v>0.58101925433090629</v>
      </c>
      <c r="G48" s="2">
        <v>3</v>
      </c>
      <c r="H48" s="2"/>
      <c r="I48" s="2"/>
      <c r="J48" s="2"/>
      <c r="K48" s="2"/>
      <c r="L48" s="2"/>
      <c r="M48" s="2"/>
      <c r="N48" s="2"/>
      <c r="O48" s="2"/>
      <c r="P48" s="2"/>
    </row>
    <row r="49" spans="1:16" s="6" customFormat="1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</row>
    <row r="51" spans="1:16" ht="18" x14ac:dyDescent="0.25">
      <c r="A51" s="7" t="s">
        <v>9</v>
      </c>
      <c r="B51" s="7"/>
      <c r="C51" s="7"/>
      <c r="D51" s="7"/>
      <c r="E51" s="7"/>
      <c r="F51" s="7"/>
      <c r="G51" s="7"/>
      <c r="H51" s="8"/>
      <c r="I51" s="7" t="s">
        <v>9</v>
      </c>
      <c r="J51" s="7"/>
      <c r="K51" s="7"/>
      <c r="L51" s="7"/>
      <c r="M51" s="7"/>
      <c r="N51" s="7"/>
      <c r="O51" s="7"/>
      <c r="P51" s="8"/>
    </row>
    <row r="52" spans="1:16" ht="15.75" x14ac:dyDescent="0.25">
      <c r="A52" s="5" t="s">
        <v>8</v>
      </c>
      <c r="B52" s="5" t="s">
        <v>16</v>
      </c>
      <c r="C52" s="5" t="s">
        <v>16</v>
      </c>
      <c r="D52" s="5" t="s">
        <v>16</v>
      </c>
      <c r="E52" s="5" t="s">
        <v>15</v>
      </c>
      <c r="F52" s="5" t="s">
        <v>2</v>
      </c>
      <c r="G52" s="5" t="s">
        <v>3</v>
      </c>
      <c r="H52" s="6"/>
      <c r="I52" s="5" t="s">
        <v>8</v>
      </c>
      <c r="J52" s="5" t="s">
        <v>16</v>
      </c>
      <c r="K52" s="5" t="s">
        <v>16</v>
      </c>
      <c r="L52" s="5" t="s">
        <v>16</v>
      </c>
      <c r="M52" s="5" t="s">
        <v>15</v>
      </c>
      <c r="N52" s="5" t="s">
        <v>2</v>
      </c>
      <c r="O52" s="5" t="s">
        <v>3</v>
      </c>
      <c r="P52" s="6"/>
    </row>
    <row r="53" spans="1:16" x14ac:dyDescent="0.2">
      <c r="A53" s="1">
        <v>8.3333340000000006E-2</v>
      </c>
      <c r="B53" s="1">
        <v>1.9818982449902032</v>
      </c>
      <c r="C53" s="1">
        <v>1.9864910445713007</v>
      </c>
      <c r="D53" s="1">
        <v>1.9857102716001687</v>
      </c>
      <c r="E53" s="2">
        <f>AVERAGE(B53:D53)</f>
        <v>1.9846998537205576</v>
      </c>
      <c r="F53" s="2">
        <f>STDEV(B53:D53)</f>
        <v>2.457470288042309E-3</v>
      </c>
      <c r="G53" s="2">
        <v>3</v>
      </c>
      <c r="I53" s="2">
        <v>8.3333340000000006E-2</v>
      </c>
      <c r="J53" s="2">
        <v>1.7402550000000001</v>
      </c>
      <c r="K53" s="2">
        <v>1.812362</v>
      </c>
      <c r="L53" s="2">
        <v>1.5467080833625744</v>
      </c>
      <c r="M53" s="2">
        <f>AVERAGE(J53:L53)</f>
        <v>1.6997750277875248</v>
      </c>
      <c r="N53" s="1">
        <f>STDEV(J53:L53)</f>
        <v>0.13737529606498816</v>
      </c>
      <c r="O53" s="1">
        <v>3</v>
      </c>
    </row>
    <row r="54" spans="1:16" x14ac:dyDescent="0.2">
      <c r="A54" s="1">
        <v>0.15</v>
      </c>
      <c r="B54" s="1">
        <v>1.965088210531754</v>
      </c>
      <c r="C54" s="1">
        <v>1.9705124252567252</v>
      </c>
      <c r="D54" s="1">
        <v>1.9709214897323057</v>
      </c>
      <c r="E54" s="2">
        <f t="shared" ref="E54:E59" si="9">AVERAGE(B54:D54)</f>
        <v>1.9688407085069282</v>
      </c>
      <c r="F54" s="2">
        <f t="shared" ref="F54:F59" si="10">STDEV(B54:D54)</f>
        <v>3.2561886042674335E-3</v>
      </c>
      <c r="G54" s="2">
        <v>3</v>
      </c>
      <c r="I54" s="2">
        <v>0.15</v>
      </c>
      <c r="J54" s="2">
        <v>1.698696</v>
      </c>
      <c r="K54" s="2">
        <v>1.6340730000000001</v>
      </c>
      <c r="L54" s="2">
        <v>1.7558836176657555</v>
      </c>
      <c r="M54" s="2">
        <f>AVERAGE(J54:L54)</f>
        <v>1.6962175392219185</v>
      </c>
      <c r="N54" s="1">
        <f>STDEV(J54:L54)</f>
        <v>6.0943118724754941E-2</v>
      </c>
      <c r="O54" s="1">
        <v>3</v>
      </c>
    </row>
    <row r="55" spans="1:16" x14ac:dyDescent="0.2">
      <c r="A55" s="1">
        <v>0.25</v>
      </c>
      <c r="B55" s="1">
        <v>1.9416504361970908</v>
      </c>
      <c r="C55" s="1">
        <v>1.9525605153212162</v>
      </c>
      <c r="D55" s="1">
        <v>1.947689076659459</v>
      </c>
      <c r="E55" s="2">
        <f t="shared" si="9"/>
        <v>1.9473000093925885</v>
      </c>
      <c r="F55" s="2">
        <f t="shared" si="10"/>
        <v>5.4654356301471474E-3</v>
      </c>
      <c r="G55" s="2">
        <v>3</v>
      </c>
      <c r="I55" s="2">
        <v>0.25</v>
      </c>
      <c r="J55" s="2">
        <v>1.6114539999999999</v>
      </c>
      <c r="K55" s="2">
        <v>1.5846750000000001</v>
      </c>
      <c r="L55" s="2">
        <v>1.7747512755488524</v>
      </c>
      <c r="M55" s="2">
        <f>AVERAGE(J55:L55)</f>
        <v>1.6569600918496175</v>
      </c>
      <c r="N55" s="1">
        <f>STDEV(J55:L55)</f>
        <v>0.10288513463178331</v>
      </c>
      <c r="O55" s="1">
        <v>3</v>
      </c>
    </row>
    <row r="56" spans="1:16" x14ac:dyDescent="0.2">
      <c r="A56" s="1">
        <v>0.5</v>
      </c>
      <c r="B56" s="1">
        <v>1.9125523115600211</v>
      </c>
      <c r="C56" s="1">
        <v>1.9181969417285969</v>
      </c>
      <c r="D56" s="1">
        <v>1.9147378101512165</v>
      </c>
      <c r="E56" s="2">
        <f t="shared" si="9"/>
        <v>1.9151623544799448</v>
      </c>
      <c r="F56" s="2">
        <f t="shared" si="10"/>
        <v>2.8461624778445866E-3</v>
      </c>
      <c r="G56" s="2">
        <v>3</v>
      </c>
      <c r="I56" s="2">
        <v>0.5</v>
      </c>
      <c r="J56" s="2">
        <v>1.54375</v>
      </c>
      <c r="K56" s="2">
        <v>1.578897</v>
      </c>
      <c r="L56" s="2">
        <v>1.7929510786346083</v>
      </c>
      <c r="M56" s="2">
        <f>AVERAGE(J56:L56)</f>
        <v>1.6385326928782027</v>
      </c>
      <c r="N56" s="1">
        <f>STDEV(J56:L56)</f>
        <v>0.13487996996203908</v>
      </c>
      <c r="O56" s="2">
        <v>3</v>
      </c>
    </row>
    <row r="57" spans="1:16" x14ac:dyDescent="0.2">
      <c r="A57" s="1">
        <v>1</v>
      </c>
      <c r="B57" s="1">
        <v>1.8856137249554765</v>
      </c>
      <c r="C57" s="1">
        <v>1.8925178891433609</v>
      </c>
      <c r="D57" s="1">
        <v>1.8934697492385175</v>
      </c>
      <c r="E57" s="2">
        <f t="shared" si="9"/>
        <v>1.8905337877791186</v>
      </c>
      <c r="F57" s="2">
        <f t="shared" si="10"/>
        <v>4.2873970018677422E-3</v>
      </c>
      <c r="G57" s="2">
        <v>3</v>
      </c>
    </row>
    <row r="58" spans="1:16" x14ac:dyDescent="0.2">
      <c r="A58" s="1">
        <v>2</v>
      </c>
      <c r="B58" s="1">
        <v>1.8662417457847742</v>
      </c>
      <c r="C58" s="1">
        <v>1.8769453095029804</v>
      </c>
      <c r="D58" s="1">
        <v>1.8704956710210507</v>
      </c>
      <c r="E58" s="2">
        <f t="shared" si="9"/>
        <v>1.8712275754362686</v>
      </c>
      <c r="F58" s="2">
        <f t="shared" si="10"/>
        <v>5.3891865918881173E-3</v>
      </c>
      <c r="G58" s="2">
        <v>3</v>
      </c>
    </row>
    <row r="59" spans="1:16" s="8" customFormat="1" ht="18" x14ac:dyDescent="0.25">
      <c r="A59" s="1">
        <v>4</v>
      </c>
      <c r="B59" s="1">
        <v>1.8504403416041428</v>
      </c>
      <c r="C59" s="1">
        <v>1.8442641390276913</v>
      </c>
      <c r="D59" s="1">
        <v>1.8505093710423264</v>
      </c>
      <c r="E59" s="2">
        <f t="shared" si="9"/>
        <v>1.8484046172247204</v>
      </c>
      <c r="F59" s="2">
        <f t="shared" si="10"/>
        <v>3.5859254092755091E-3</v>
      </c>
      <c r="G59" s="2">
        <v>3</v>
      </c>
      <c r="H59" s="2"/>
      <c r="I59" s="2"/>
      <c r="J59" s="2"/>
      <c r="K59" s="2"/>
      <c r="L59" s="2"/>
      <c r="M59" s="2"/>
      <c r="N59" s="2"/>
      <c r="O59" s="2"/>
      <c r="P59" s="2"/>
    </row>
    <row r="60" spans="1:16" s="6" customFormat="1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</row>
    <row r="62" spans="1:16" ht="18" x14ac:dyDescent="0.25">
      <c r="A62" s="7" t="s">
        <v>11</v>
      </c>
      <c r="B62" s="7"/>
      <c r="C62" s="7"/>
      <c r="D62" s="7"/>
      <c r="E62" s="7"/>
      <c r="F62" s="7"/>
      <c r="G62" s="7"/>
      <c r="H62" s="8"/>
      <c r="I62" s="7" t="s">
        <v>11</v>
      </c>
      <c r="J62" s="7"/>
      <c r="K62" s="7"/>
      <c r="L62" s="7"/>
      <c r="M62" s="7"/>
      <c r="N62" s="7"/>
      <c r="O62" s="7"/>
      <c r="P62" s="8"/>
    </row>
    <row r="63" spans="1:16" ht="15.75" x14ac:dyDescent="0.25">
      <c r="A63" s="5" t="s">
        <v>8</v>
      </c>
      <c r="B63" s="5" t="s">
        <v>10</v>
      </c>
      <c r="C63" s="5" t="s">
        <v>10</v>
      </c>
      <c r="D63" s="5" t="s">
        <v>10</v>
      </c>
      <c r="E63" s="5" t="s">
        <v>10</v>
      </c>
      <c r="F63" s="5" t="s">
        <v>2</v>
      </c>
      <c r="G63" s="5" t="s">
        <v>3</v>
      </c>
      <c r="H63" s="6"/>
      <c r="I63" s="5" t="s">
        <v>8</v>
      </c>
      <c r="J63" s="5" t="s">
        <v>10</v>
      </c>
      <c r="K63" s="5" t="s">
        <v>10</v>
      </c>
      <c r="L63" s="5" t="s">
        <v>10</v>
      </c>
      <c r="M63" s="5" t="s">
        <v>18</v>
      </c>
      <c r="N63" s="5" t="s">
        <v>2</v>
      </c>
      <c r="O63" s="5" t="s">
        <v>3</v>
      </c>
      <c r="P63" s="6"/>
    </row>
    <row r="64" spans="1:16" x14ac:dyDescent="0.2">
      <c r="A64" s="1">
        <v>8.3333340000000006E-2</v>
      </c>
      <c r="B64" s="1">
        <v>4.5937111288610808</v>
      </c>
      <c r="C64" s="1">
        <v>4.5775463276561608</v>
      </c>
      <c r="D64" s="1">
        <v>4.5775463276561608</v>
      </c>
      <c r="E64" s="2">
        <f>AVERAGE(B64:D64)</f>
        <v>4.5829345947244677</v>
      </c>
      <c r="F64" s="2">
        <f>STDEV(B64:D64)</f>
        <v>9.3327523270573687E-3</v>
      </c>
      <c r="G64" s="2">
        <v>3</v>
      </c>
      <c r="I64" s="1">
        <v>8.3333340000000006E-2</v>
      </c>
      <c r="J64" s="2">
        <v>3.8026390000000001</v>
      </c>
      <c r="K64" s="2">
        <v>3.7736320000000001</v>
      </c>
      <c r="L64" s="2">
        <f>J64^(1/3)</f>
        <v>1.5608519070365343</v>
      </c>
      <c r="M64" s="2">
        <f>AVERAGE(J64:L64)</f>
        <v>3.0457076356788448</v>
      </c>
      <c r="N64" s="2">
        <f>STDEV(J64:L64)</f>
        <v>1.286004569460647</v>
      </c>
      <c r="O64" s="2">
        <v>3</v>
      </c>
    </row>
    <row r="65" spans="1:15" x14ac:dyDescent="0.2">
      <c r="A65" s="1">
        <v>0.15</v>
      </c>
      <c r="B65" s="1">
        <v>4.5377177102116661</v>
      </c>
      <c r="C65" s="1">
        <v>4.518865379038993</v>
      </c>
      <c r="D65" s="1">
        <v>4.518865379038993</v>
      </c>
      <c r="E65" s="2">
        <f t="shared" ref="E65:E70" si="11">AVERAGE(B65:D65)</f>
        <v>4.5251494894298832</v>
      </c>
      <c r="F65" s="2">
        <v>1.3330377038928701E-2</v>
      </c>
      <c r="G65" s="2">
        <v>3</v>
      </c>
      <c r="I65" s="1">
        <v>0.15</v>
      </c>
      <c r="J65" s="2">
        <v>3.6832560000000001</v>
      </c>
      <c r="K65" s="2">
        <v>3.8071519999999999</v>
      </c>
      <c r="L65" s="2">
        <f t="shared" ref="L65:L67" si="12">J65^(1/3)</f>
        <v>1.5443437268865516</v>
      </c>
      <c r="M65" s="2">
        <f t="shared" ref="M65:M67" si="13">AVERAGE(J65:L65)</f>
        <v>3.0115839089621841</v>
      </c>
      <c r="N65" s="2">
        <f t="shared" ref="N65:N67" si="14">STDEV(J65:L65)</f>
        <v>1.2721764298347129</v>
      </c>
      <c r="O65" s="2">
        <v>3</v>
      </c>
    </row>
    <row r="66" spans="1:15" x14ac:dyDescent="0.2">
      <c r="A66" s="1">
        <v>0.25</v>
      </c>
      <c r="B66" s="1">
        <v>4.4756230835530069</v>
      </c>
      <c r="C66" s="1">
        <v>4.438301611789881</v>
      </c>
      <c r="D66" s="1">
        <v>4.438301611789881</v>
      </c>
      <c r="E66" s="2">
        <f t="shared" si="11"/>
        <v>4.4507421023775899</v>
      </c>
      <c r="F66" s="2">
        <v>2.6389932180662781E-2</v>
      </c>
      <c r="G66" s="2">
        <v>3</v>
      </c>
      <c r="I66" s="1">
        <v>0.25</v>
      </c>
      <c r="J66" s="2">
        <v>3.4447000000000001</v>
      </c>
      <c r="K66" s="2">
        <v>3.5487109999999999</v>
      </c>
      <c r="L66" s="2">
        <f t="shared" si="12"/>
        <v>1.5102556472556452</v>
      </c>
      <c r="M66" s="2">
        <f t="shared" si="13"/>
        <v>2.834555549085215</v>
      </c>
      <c r="N66" s="2">
        <f t="shared" si="14"/>
        <v>1.1480558542682517</v>
      </c>
      <c r="O66" s="2">
        <v>3</v>
      </c>
    </row>
    <row r="67" spans="1:15" x14ac:dyDescent="0.2">
      <c r="A67" s="1">
        <v>0.5</v>
      </c>
      <c r="B67" s="1">
        <v>4.3591215650254247</v>
      </c>
      <c r="C67" s="1">
        <v>4.3402768976971462</v>
      </c>
      <c r="D67" s="1">
        <v>4.3402768976971462</v>
      </c>
      <c r="E67" s="2">
        <f t="shared" si="11"/>
        <v>4.3465584534732384</v>
      </c>
      <c r="F67" s="2">
        <v>1.3325427291460332E-2</v>
      </c>
      <c r="G67" s="2">
        <v>3</v>
      </c>
      <c r="I67" s="1">
        <v>0.5</v>
      </c>
      <c r="J67" s="2">
        <v>3.270267</v>
      </c>
      <c r="K67" s="2">
        <v>3.35954</v>
      </c>
      <c r="L67" s="2">
        <f t="shared" si="12"/>
        <v>1.4843206769408868</v>
      </c>
      <c r="M67" s="2">
        <f t="shared" si="13"/>
        <v>2.7047092256469618</v>
      </c>
      <c r="N67" s="2">
        <f t="shared" si="14"/>
        <v>1.0578296528704161</v>
      </c>
      <c r="O67" s="2">
        <v>3</v>
      </c>
    </row>
    <row r="68" spans="1:15" x14ac:dyDescent="0.2">
      <c r="A68" s="1">
        <v>1</v>
      </c>
      <c r="B68" s="1">
        <v>4.2740470271878452</v>
      </c>
      <c r="C68" s="1">
        <v>4.2514581494267905</v>
      </c>
      <c r="D68" s="1">
        <v>4.2514581494267905</v>
      </c>
      <c r="E68" s="2">
        <f t="shared" si="11"/>
        <v>4.2589877753471423</v>
      </c>
      <c r="F68" s="2">
        <v>1.5972835080222902E-2</v>
      </c>
      <c r="G68" s="2">
        <v>3</v>
      </c>
    </row>
    <row r="69" spans="1:15" x14ac:dyDescent="0.2">
      <c r="A69" s="1">
        <v>2</v>
      </c>
      <c r="B69" s="1">
        <v>4.223266004127078</v>
      </c>
      <c r="C69" s="1">
        <v>4.1887127811096843</v>
      </c>
      <c r="D69" s="1">
        <v>4.1887127811096843</v>
      </c>
      <c r="E69" s="2">
        <f t="shared" si="11"/>
        <v>4.2002305221154819</v>
      </c>
      <c r="F69" s="2">
        <v>2.443266061033866E-2</v>
      </c>
      <c r="G69" s="2">
        <v>3</v>
      </c>
    </row>
    <row r="70" spans="1:15" x14ac:dyDescent="0.2">
      <c r="A70" s="1">
        <v>4</v>
      </c>
      <c r="B70" s="1">
        <v>4.1186483453733729</v>
      </c>
      <c r="C70" s="1">
        <v>4.1382187791983736</v>
      </c>
      <c r="D70" s="1">
        <v>4.1382187791983736</v>
      </c>
      <c r="E70" s="2">
        <f t="shared" si="11"/>
        <v>4.1316953012567064</v>
      </c>
      <c r="F70" s="2">
        <v>1.3838079707821268E-2</v>
      </c>
      <c r="G70" s="2">
        <v>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 vitro release studies @ 3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wasi</cp:lastModifiedBy>
  <dcterms:created xsi:type="dcterms:W3CDTF">2017-07-03T18:56:00Z</dcterms:created>
  <dcterms:modified xsi:type="dcterms:W3CDTF">2017-09-10T22:27:58Z</dcterms:modified>
</cp:coreProperties>
</file>